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mail-my.sharepoint.com/personal/ozantico_dundee_ac_uk/Documents/Antico_Ordureau/"/>
    </mc:Choice>
  </mc:AlternateContent>
  <xr:revisionPtr revIDLastSave="0" documentId="14_{EB61C4ED-5D51-B84D-B49D-1992EA5CACD0}" xr6:coauthVersionLast="45" xr6:coauthVersionMax="45" xr10:uidLastSave="{00000000-0000-0000-0000-000000000000}"/>
  <bookViews>
    <workbookView xWindow="700" yWindow="1120" windowWidth="25620" windowHeight="12440" xr2:uid="{1187B68C-F3E1-2840-98AF-CCDBE105D27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4" i="1" l="1"/>
  <c r="E125" i="1"/>
  <c r="E91" i="1"/>
  <c r="E126" i="1" l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78" uniqueCount="130">
  <si>
    <t>Welch's T-test Significant</t>
  </si>
  <si>
    <t>-Log10(Welch's T-test p-value)</t>
  </si>
  <si>
    <t>Log2 Ratio (AO/UT)</t>
  </si>
  <si>
    <t>FC:</t>
  </si>
  <si>
    <t>Gene (Site Position)</t>
  </si>
  <si>
    <t>+</t>
  </si>
  <si>
    <t>Ddx3x (K491)</t>
  </si>
  <si>
    <t>Mapre2 (K155;164)</t>
  </si>
  <si>
    <t>Camk2b (K227)</t>
  </si>
  <si>
    <t>Farp1 (K659)</t>
  </si>
  <si>
    <t>Akt1 (K426)</t>
  </si>
  <si>
    <t>Mapre2 (K155)</t>
  </si>
  <si>
    <t>Mapre2 (K137)</t>
  </si>
  <si>
    <t>Ddx3x (K373)</t>
  </si>
  <si>
    <t>Farp1 (K742)</t>
  </si>
  <si>
    <t>Abce1 (K431)</t>
  </si>
  <si>
    <t>Sh3bp4 (K803)</t>
  </si>
  <si>
    <t>Akt1 (K297)</t>
  </si>
  <si>
    <t>Raf1 (K575)</t>
  </si>
  <si>
    <t>Farp1 (K542)</t>
  </si>
  <si>
    <t>Hdlbp (K197)</t>
  </si>
  <si>
    <t>Akt1 (K182)</t>
  </si>
  <si>
    <t>Raf1 (K493)</t>
  </si>
  <si>
    <t>Mapre2 (K131)</t>
  </si>
  <si>
    <t>Raf1 (K378)</t>
  </si>
  <si>
    <t>Nono (K245)</t>
  </si>
  <si>
    <t>Emd (K116)</t>
  </si>
  <si>
    <t>Tyw1 (K355)</t>
  </si>
  <si>
    <t>Ddx3x (K264)</t>
  </si>
  <si>
    <t>Nsf (K283)</t>
  </si>
  <si>
    <t>Mapre2 (K164)</t>
  </si>
  <si>
    <t>Hnrnpa0 (K159)</t>
  </si>
  <si>
    <t>Nsf (K566)</t>
  </si>
  <si>
    <t>Akt1 (K39)</t>
  </si>
  <si>
    <t>Hnrnpf (K87)</t>
  </si>
  <si>
    <t>Eef1a1 (K408)</t>
  </si>
  <si>
    <t>Snap47 (K274)</t>
  </si>
  <si>
    <t>Pcbp2 (K319)</t>
  </si>
  <si>
    <t>Abce1 (K579)</t>
  </si>
  <si>
    <t>Psmc5 (K330)</t>
  </si>
  <si>
    <t>Eif4a1 (K7)</t>
  </si>
  <si>
    <t>Rae1 (K108)</t>
  </si>
  <si>
    <t>Gna12 (K73)</t>
  </si>
  <si>
    <t>Stat1 (K592)</t>
  </si>
  <si>
    <t>Pelo (K162)</t>
  </si>
  <si>
    <t>Copa (K1028)</t>
  </si>
  <si>
    <t>Emd (K80)</t>
  </si>
  <si>
    <t>Camk2b (K69)</t>
  </si>
  <si>
    <t>Mapre2 (K125)</t>
  </si>
  <si>
    <t>Camk2b (K43)</t>
  </si>
  <si>
    <t>Yes1 (K431)</t>
  </si>
  <si>
    <t>Asns (K513)</t>
  </si>
  <si>
    <t>Cct2 (K223)</t>
  </si>
  <si>
    <t>Tardbp (K181)</t>
  </si>
  <si>
    <t>Abce1 (K126)</t>
  </si>
  <si>
    <t>Mapre2 (K212)</t>
  </si>
  <si>
    <t>Pcbp1 (K314)</t>
  </si>
  <si>
    <t>Snx12 (K87)</t>
  </si>
  <si>
    <t>Armc6 (K328)</t>
  </si>
  <si>
    <t>Snap47 (K131)</t>
  </si>
  <si>
    <t>Faf2 (K367)</t>
  </si>
  <si>
    <t>Igf2bp3 (K26)</t>
  </si>
  <si>
    <t>Snap47 (K205)</t>
  </si>
  <si>
    <t>Abce1 (K116)</t>
  </si>
  <si>
    <t>Araf (K452)</t>
  </si>
  <si>
    <t>Hnrnph1 (K14)</t>
  </si>
  <si>
    <t>Ksr2 (K44)</t>
  </si>
  <si>
    <t>Abce1 (K169)</t>
  </si>
  <si>
    <t>Camk2b (K301)</t>
  </si>
  <si>
    <t>Ogfr (K148)</t>
  </si>
  <si>
    <t>Tollip (K96)</t>
  </si>
  <si>
    <t>Snap47 (K258)</t>
  </si>
  <si>
    <t>Hnrnpa0 (K133)</t>
  </si>
  <si>
    <t>Pfn1 (K127)</t>
  </si>
  <si>
    <t>Nmral1 (K143)</t>
  </si>
  <si>
    <t>Camk2b (K292)</t>
  </si>
  <si>
    <t>Mkrn2 (K342)</t>
  </si>
  <si>
    <t>Gna11 (K52)</t>
  </si>
  <si>
    <t>Trim28 (K320)</t>
  </si>
  <si>
    <t>Pcbp2 (K115)</t>
  </si>
  <si>
    <t>Pcbp1 (K351)</t>
  </si>
  <si>
    <t>Abce1 (K210)</t>
  </si>
  <si>
    <t>Pip5k1c (K351)</t>
  </si>
  <si>
    <t>Eef1a1 (K273)</t>
  </si>
  <si>
    <t>Zwint (K201)</t>
  </si>
  <si>
    <t>Hdlbp (K179)</t>
  </si>
  <si>
    <t>Cct6a (K295)</t>
  </si>
  <si>
    <t>Klhl26 (K320)</t>
  </si>
  <si>
    <t>Gsk3b (K183)</t>
  </si>
  <si>
    <t>Plekhh3 (K201)*</t>
  </si>
  <si>
    <t>Pcbp2 (K181)</t>
  </si>
  <si>
    <t>Hnrnpm (K387)</t>
  </si>
  <si>
    <t>Abcf3 (K472)</t>
  </si>
  <si>
    <t>Camk2b (K22)</t>
  </si>
  <si>
    <t>Acsl3 (K679)</t>
  </si>
  <si>
    <t>Camk2b (K57)</t>
  </si>
  <si>
    <t>Zwint (K133)</t>
  </si>
  <si>
    <t>Snap47 (K371)</t>
  </si>
  <si>
    <t>Elp3 (K275)</t>
  </si>
  <si>
    <t>Hnrnpm (K68)</t>
  </si>
  <si>
    <t>Nono (K98)</t>
  </si>
  <si>
    <t>Snap47 (K313)</t>
  </si>
  <si>
    <t>Eef1a1 (K154)</t>
  </si>
  <si>
    <t>Nono (K101)</t>
  </si>
  <si>
    <t>Nup188 (K566)</t>
  </si>
  <si>
    <t>Akt1 (K158)</t>
  </si>
  <si>
    <t>Elp2 (K461)</t>
  </si>
  <si>
    <t>Bzw1 (K60)</t>
  </si>
  <si>
    <t>Zwint (K154)</t>
  </si>
  <si>
    <t>Hdlbp (K991)</t>
  </si>
  <si>
    <t>Fyn (K355)</t>
  </si>
  <si>
    <t>Rps2 (K58)</t>
  </si>
  <si>
    <t>Abhd6 (K126)</t>
  </si>
  <si>
    <t>Kpna1 (K243)</t>
  </si>
  <si>
    <t>Snap47 (K152)</t>
  </si>
  <si>
    <t>Faf2 (K167)</t>
  </si>
  <si>
    <t>Use1 (K94)</t>
  </si>
  <si>
    <t>Nono (K109)</t>
  </si>
  <si>
    <t>Pmvk (K94)</t>
  </si>
  <si>
    <t>Gsk3b (K150)</t>
  </si>
  <si>
    <t>Araf (K22)</t>
  </si>
  <si>
    <t>Abcf3 (K468)</t>
  </si>
  <si>
    <t>Adcy3 (K428)</t>
  </si>
  <si>
    <t>Tecr (K224)</t>
  </si>
  <si>
    <t>Emd (K148)</t>
  </si>
  <si>
    <t>Abce1 (K178)</t>
  </si>
  <si>
    <t>Abce1 (K584)</t>
  </si>
  <si>
    <t>Srebf2 (K649)</t>
  </si>
  <si>
    <t>Dnajb6 (K29)</t>
  </si>
  <si>
    <t>Ctnnd2 (K27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49BE4-DEA1-EF46-8AA8-1265DC5A9090}">
  <dimension ref="A1:F126"/>
  <sheetViews>
    <sheetView tabSelected="1" topLeftCell="C1" workbookViewId="0">
      <selection activeCell="G13" sqref="G13"/>
    </sheetView>
  </sheetViews>
  <sheetFormatPr baseColWidth="10" defaultRowHeight="16" x14ac:dyDescent="0.2"/>
  <cols>
    <col min="1" max="1" width="19.6640625" style="2" customWidth="1"/>
    <col min="2" max="2" width="18.5" style="2" customWidth="1"/>
    <col min="3" max="3" width="22.1640625" style="2" customWidth="1"/>
    <col min="4" max="4" width="18.33203125" style="2" customWidth="1"/>
    <col min="5" max="5" width="17.83203125" style="2" customWidth="1"/>
    <col min="6" max="6" width="20" style="2" customWidth="1"/>
    <col min="7" max="16384" width="10.83203125" style="2"/>
  </cols>
  <sheetData>
    <row r="1" spans="1:6" x14ac:dyDescent="0.2">
      <c r="A1" s="1" t="s">
        <v>4</v>
      </c>
      <c r="B1" s="1" t="s">
        <v>0</v>
      </c>
      <c r="C1" s="2" t="s">
        <v>1</v>
      </c>
      <c r="D1" s="2" t="s">
        <v>2</v>
      </c>
      <c r="E1" s="2" t="s">
        <v>3</v>
      </c>
      <c r="F1" s="1" t="s">
        <v>4</v>
      </c>
    </row>
    <row r="3" spans="1:6" x14ac:dyDescent="0.2">
      <c r="A3" s="1" t="s">
        <v>6</v>
      </c>
      <c r="B3" s="1" t="s">
        <v>5</v>
      </c>
      <c r="C3" s="2">
        <v>4.1647299999999996</v>
      </c>
      <c r="D3" s="2">
        <v>3.33691</v>
      </c>
      <c r="E3" s="2">
        <f t="shared" ref="E3:E15" si="0">2^D3</f>
        <v>10.104387730596507</v>
      </c>
      <c r="F3" s="1" t="s">
        <v>6</v>
      </c>
    </row>
    <row r="4" spans="1:6" x14ac:dyDescent="0.2">
      <c r="A4" s="1" t="s">
        <v>7</v>
      </c>
      <c r="B4" s="1" t="s">
        <v>5</v>
      </c>
      <c r="C4" s="2">
        <v>4.8673900000000003</v>
      </c>
      <c r="D4" s="2">
        <v>3.3036699999999999</v>
      </c>
      <c r="E4" s="2">
        <f t="shared" si="0"/>
        <v>9.8742419768263439</v>
      </c>
      <c r="F4" s="1" t="s">
        <v>7</v>
      </c>
    </row>
    <row r="5" spans="1:6" x14ac:dyDescent="0.2">
      <c r="A5" s="1" t="s">
        <v>8</v>
      </c>
      <c r="B5" s="1" t="s">
        <v>5</v>
      </c>
      <c r="C5" s="2">
        <v>4.3642700000000003</v>
      </c>
      <c r="D5" s="2">
        <v>3.2873199999999998</v>
      </c>
      <c r="E5" s="2">
        <f t="shared" si="0"/>
        <v>9.7629693379289151</v>
      </c>
      <c r="F5" s="1" t="s">
        <v>8</v>
      </c>
    </row>
    <row r="6" spans="1:6" x14ac:dyDescent="0.2">
      <c r="A6" s="1" t="s">
        <v>9</v>
      </c>
      <c r="B6" s="1" t="s">
        <v>5</v>
      </c>
      <c r="C6" s="2">
        <v>4.7540199999999997</v>
      </c>
      <c r="D6" s="2">
        <v>3.2680099999999999</v>
      </c>
      <c r="E6" s="2">
        <f t="shared" si="0"/>
        <v>9.6331658216371991</v>
      </c>
      <c r="F6" s="1" t="s">
        <v>9</v>
      </c>
    </row>
    <row r="7" spans="1:6" x14ac:dyDescent="0.2">
      <c r="A7" s="1" t="s">
        <v>10</v>
      </c>
      <c r="B7" s="1" t="s">
        <v>5</v>
      </c>
      <c r="C7" s="2">
        <v>5.1924200000000003</v>
      </c>
      <c r="D7" s="2">
        <v>3.2172000000000001</v>
      </c>
      <c r="E7" s="2">
        <f t="shared" si="0"/>
        <v>9.2998019970935175</v>
      </c>
      <c r="F7" s="1" t="s">
        <v>10</v>
      </c>
    </row>
    <row r="8" spans="1:6" x14ac:dyDescent="0.2">
      <c r="A8" s="1" t="s">
        <v>11</v>
      </c>
      <c r="B8" s="1" t="s">
        <v>5</v>
      </c>
      <c r="C8" s="2">
        <v>4.8968400000000001</v>
      </c>
      <c r="D8" s="2">
        <v>3.1721900000000001</v>
      </c>
      <c r="E8" s="2">
        <f t="shared" si="0"/>
        <v>9.0141408938151297</v>
      </c>
      <c r="F8" s="1" t="s">
        <v>11</v>
      </c>
    </row>
    <row r="9" spans="1:6" x14ac:dyDescent="0.2">
      <c r="A9" s="1" t="s">
        <v>12</v>
      </c>
      <c r="B9" s="1" t="s">
        <v>5</v>
      </c>
      <c r="C9" s="2">
        <v>4.8141499999999997</v>
      </c>
      <c r="D9" s="2">
        <v>3.0540400000000001</v>
      </c>
      <c r="E9" s="2">
        <f t="shared" si="0"/>
        <v>8.305344434195348</v>
      </c>
      <c r="F9" s="1" t="s">
        <v>12</v>
      </c>
    </row>
    <row r="10" spans="1:6" x14ac:dyDescent="0.2">
      <c r="A10" s="1" t="s">
        <v>13</v>
      </c>
      <c r="B10" s="1" t="s">
        <v>5</v>
      </c>
      <c r="C10" s="2">
        <v>4.53308</v>
      </c>
      <c r="D10" s="2">
        <v>2.9894500000000002</v>
      </c>
      <c r="E10" s="2">
        <f t="shared" si="0"/>
        <v>7.941711759997121</v>
      </c>
      <c r="F10" s="1" t="s">
        <v>13</v>
      </c>
    </row>
    <row r="11" spans="1:6" x14ac:dyDescent="0.2">
      <c r="A11" s="1" t="s">
        <v>14</v>
      </c>
      <c r="B11" s="1" t="s">
        <v>5</v>
      </c>
      <c r="C11" s="2">
        <v>4.20221</v>
      </c>
      <c r="D11" s="2">
        <v>2.9615200000000002</v>
      </c>
      <c r="E11" s="2">
        <f t="shared" si="0"/>
        <v>7.7894420868527066</v>
      </c>
      <c r="F11" s="1" t="s">
        <v>14</v>
      </c>
    </row>
    <row r="12" spans="1:6" x14ac:dyDescent="0.2">
      <c r="A12" s="1" t="s">
        <v>15</v>
      </c>
      <c r="B12" s="1" t="s">
        <v>5</v>
      </c>
      <c r="C12" s="2">
        <v>4.3847500000000004</v>
      </c>
      <c r="D12" s="2">
        <v>2.94876</v>
      </c>
      <c r="E12" s="2">
        <f t="shared" si="0"/>
        <v>7.720851687355478</v>
      </c>
      <c r="F12" s="1" t="s">
        <v>15</v>
      </c>
    </row>
    <row r="13" spans="1:6" x14ac:dyDescent="0.2">
      <c r="A13" s="1" t="s">
        <v>16</v>
      </c>
      <c r="B13" s="1" t="s">
        <v>5</v>
      </c>
      <c r="C13" s="2">
        <v>3.6574599999999999</v>
      </c>
      <c r="D13" s="2">
        <v>2.9255399999999998</v>
      </c>
      <c r="E13" s="2">
        <f t="shared" si="0"/>
        <v>7.5975802057609787</v>
      </c>
      <c r="F13" s="1" t="s">
        <v>16</v>
      </c>
    </row>
    <row r="14" spans="1:6" x14ac:dyDescent="0.2">
      <c r="A14" s="1" t="s">
        <v>17</v>
      </c>
      <c r="B14" s="1" t="s">
        <v>5</v>
      </c>
      <c r="C14" s="2">
        <v>5.4232500000000003</v>
      </c>
      <c r="D14" s="2">
        <v>2.92509</v>
      </c>
      <c r="E14" s="2">
        <f t="shared" si="0"/>
        <v>7.5952107667290187</v>
      </c>
      <c r="F14" s="1" t="s">
        <v>17</v>
      </c>
    </row>
    <row r="15" spans="1:6" x14ac:dyDescent="0.2">
      <c r="A15" s="1" t="s">
        <v>18</v>
      </c>
      <c r="B15" s="1" t="s">
        <v>5</v>
      </c>
      <c r="C15" s="2">
        <v>4.6735100000000003</v>
      </c>
      <c r="D15" s="2">
        <v>2.9153899999999999</v>
      </c>
      <c r="E15" s="2">
        <f t="shared" si="0"/>
        <v>7.5443154468958413</v>
      </c>
      <c r="F15" s="1" t="s">
        <v>18</v>
      </c>
    </row>
    <row r="16" spans="1:6" x14ac:dyDescent="0.2">
      <c r="A16" s="1" t="s">
        <v>19</v>
      </c>
      <c r="B16" s="1" t="s">
        <v>5</v>
      </c>
      <c r="C16" s="2">
        <v>4.6384800000000004</v>
      </c>
      <c r="D16" s="2">
        <v>2.8723200000000002</v>
      </c>
      <c r="E16" s="2">
        <f t="shared" ref="E16:E29" si="1">2^D16</f>
        <v>7.3224173290476626</v>
      </c>
      <c r="F16" s="1" t="s">
        <v>19</v>
      </c>
    </row>
    <row r="17" spans="1:6" x14ac:dyDescent="0.2">
      <c r="A17" s="1" t="s">
        <v>20</v>
      </c>
      <c r="B17" s="1" t="s">
        <v>5</v>
      </c>
      <c r="C17" s="2">
        <v>3.4711099999999999</v>
      </c>
      <c r="D17" s="2">
        <v>2.8480599999999998</v>
      </c>
      <c r="E17" s="2">
        <f t="shared" si="1"/>
        <v>7.2003148847989316</v>
      </c>
      <c r="F17" s="1" t="s">
        <v>20</v>
      </c>
    </row>
    <row r="18" spans="1:6" x14ac:dyDescent="0.2">
      <c r="A18" s="1" t="s">
        <v>21</v>
      </c>
      <c r="B18" s="1" t="s">
        <v>5</v>
      </c>
      <c r="C18" s="2">
        <v>4.4160000000000004</v>
      </c>
      <c r="D18" s="2">
        <v>2.8061799999999999</v>
      </c>
      <c r="E18" s="2">
        <f t="shared" si="1"/>
        <v>6.9943015633197776</v>
      </c>
      <c r="F18" s="1" t="s">
        <v>21</v>
      </c>
    </row>
    <row r="19" spans="1:6" x14ac:dyDescent="0.2">
      <c r="A19" s="1" t="s">
        <v>22</v>
      </c>
      <c r="B19" s="1" t="s">
        <v>5</v>
      </c>
      <c r="C19" s="2">
        <v>4.0606600000000004</v>
      </c>
      <c r="D19" s="2">
        <v>2.8033999999999999</v>
      </c>
      <c r="E19" s="2">
        <f t="shared" si="1"/>
        <v>6.9808368768333837</v>
      </c>
      <c r="F19" s="1" t="s">
        <v>22</v>
      </c>
    </row>
    <row r="20" spans="1:6" x14ac:dyDescent="0.2">
      <c r="A20" s="1" t="s">
        <v>23</v>
      </c>
      <c r="B20" s="1" t="s">
        <v>5</v>
      </c>
      <c r="C20" s="2">
        <v>4.6101599999999996</v>
      </c>
      <c r="D20" s="2">
        <v>2.7895300000000001</v>
      </c>
      <c r="E20" s="2">
        <f t="shared" si="1"/>
        <v>6.9140450316367437</v>
      </c>
      <c r="F20" s="1" t="s">
        <v>23</v>
      </c>
    </row>
    <row r="21" spans="1:6" x14ac:dyDescent="0.2">
      <c r="A21" s="1" t="s">
        <v>24</v>
      </c>
      <c r="B21" s="1" t="s">
        <v>5</v>
      </c>
      <c r="C21" s="2">
        <v>4.3776999999999999</v>
      </c>
      <c r="D21" s="2">
        <v>2.7653400000000001</v>
      </c>
      <c r="E21" s="2">
        <f t="shared" si="1"/>
        <v>6.7990821442826288</v>
      </c>
      <c r="F21" s="1" t="s">
        <v>24</v>
      </c>
    </row>
    <row r="22" spans="1:6" x14ac:dyDescent="0.2">
      <c r="A22" s="1" t="s">
        <v>25</v>
      </c>
      <c r="B22" s="1" t="s">
        <v>5</v>
      </c>
      <c r="C22" s="2">
        <v>4.44597</v>
      </c>
      <c r="D22" s="2">
        <v>2.6432699999999998</v>
      </c>
      <c r="E22" s="2">
        <f t="shared" si="1"/>
        <v>6.247461042159113</v>
      </c>
      <c r="F22" s="1" t="s">
        <v>25</v>
      </c>
    </row>
    <row r="23" spans="1:6" x14ac:dyDescent="0.2">
      <c r="A23" s="1" t="s">
        <v>26</v>
      </c>
      <c r="B23" s="1" t="s">
        <v>5</v>
      </c>
      <c r="C23" s="2">
        <v>3.6410499999999999</v>
      </c>
      <c r="D23" s="2">
        <v>2.57952</v>
      </c>
      <c r="E23" s="2">
        <f t="shared" si="1"/>
        <v>5.9774079164110949</v>
      </c>
      <c r="F23" s="1" t="s">
        <v>26</v>
      </c>
    </row>
    <row r="24" spans="1:6" x14ac:dyDescent="0.2">
      <c r="A24" s="1" t="s">
        <v>27</v>
      </c>
      <c r="B24" s="1" t="s">
        <v>5</v>
      </c>
      <c r="C24" s="2">
        <v>3.7355200000000002</v>
      </c>
      <c r="D24" s="2">
        <v>2.50779</v>
      </c>
      <c r="E24" s="2">
        <f t="shared" si="1"/>
        <v>5.6874817070920081</v>
      </c>
      <c r="F24" s="1" t="s">
        <v>27</v>
      </c>
    </row>
    <row r="25" spans="1:6" x14ac:dyDescent="0.2">
      <c r="A25" s="1" t="s">
        <v>28</v>
      </c>
      <c r="B25" s="1" t="s">
        <v>5</v>
      </c>
      <c r="C25" s="2">
        <v>4.1188500000000001</v>
      </c>
      <c r="D25" s="2">
        <v>2.4747400000000002</v>
      </c>
      <c r="E25" s="2">
        <f t="shared" si="1"/>
        <v>5.5586710150380823</v>
      </c>
      <c r="F25" s="1" t="s">
        <v>28</v>
      </c>
    </row>
    <row r="26" spans="1:6" x14ac:dyDescent="0.2">
      <c r="A26" s="1" t="s">
        <v>29</v>
      </c>
      <c r="B26" s="1" t="s">
        <v>5</v>
      </c>
      <c r="C26" s="2">
        <v>5.0993599999999999</v>
      </c>
      <c r="D26" s="2">
        <v>2.4297800000000001</v>
      </c>
      <c r="E26" s="2">
        <f t="shared" si="1"/>
        <v>5.3881125986997986</v>
      </c>
      <c r="F26" s="1" t="s">
        <v>29</v>
      </c>
    </row>
    <row r="27" spans="1:6" x14ac:dyDescent="0.2">
      <c r="A27" s="1" t="s">
        <v>30</v>
      </c>
      <c r="B27" s="1" t="s">
        <v>5</v>
      </c>
      <c r="C27" s="2">
        <v>4.2938999999999998</v>
      </c>
      <c r="D27" s="2">
        <v>2.4153199999999999</v>
      </c>
      <c r="E27" s="2">
        <f t="shared" si="1"/>
        <v>5.3343777800069407</v>
      </c>
      <c r="F27" s="1" t="s">
        <v>30</v>
      </c>
    </row>
    <row r="28" spans="1:6" x14ac:dyDescent="0.2">
      <c r="A28" s="1" t="s">
        <v>31</v>
      </c>
      <c r="B28" s="1" t="s">
        <v>5</v>
      </c>
      <c r="C28" s="2">
        <v>3.3228300000000002</v>
      </c>
      <c r="D28" s="2">
        <v>2.4084099999999999</v>
      </c>
      <c r="E28" s="2">
        <f t="shared" si="1"/>
        <v>5.308889083039916</v>
      </c>
      <c r="F28" s="1" t="s">
        <v>31</v>
      </c>
    </row>
    <row r="29" spans="1:6" x14ac:dyDescent="0.2">
      <c r="A29" s="1" t="s">
        <v>32</v>
      </c>
      <c r="B29" s="1" t="s">
        <v>5</v>
      </c>
      <c r="C29" s="2">
        <v>4.7440199999999999</v>
      </c>
      <c r="D29" s="2">
        <v>2.4005100000000001</v>
      </c>
      <c r="E29" s="2">
        <f t="shared" si="1"/>
        <v>5.2798977838209211</v>
      </c>
      <c r="F29" s="1" t="s">
        <v>32</v>
      </c>
    </row>
    <row r="30" spans="1:6" x14ac:dyDescent="0.2">
      <c r="A30" s="1" t="s">
        <v>33</v>
      </c>
      <c r="B30" s="1" t="s">
        <v>5</v>
      </c>
      <c r="C30" s="2">
        <v>4.2679299999999998</v>
      </c>
      <c r="D30" s="2">
        <v>2.3904200000000002</v>
      </c>
      <c r="E30" s="2">
        <f t="shared" ref="E30:E46" si="2">2^D30</f>
        <v>5.2430997740004601</v>
      </c>
      <c r="F30" s="1" t="s">
        <v>33</v>
      </c>
    </row>
    <row r="31" spans="1:6" x14ac:dyDescent="0.2">
      <c r="A31" s="1" t="s">
        <v>34</v>
      </c>
      <c r="B31" s="1" t="s">
        <v>5</v>
      </c>
      <c r="C31" s="2">
        <v>4.4648899999999996</v>
      </c>
      <c r="D31" s="2">
        <v>2.3652899999999999</v>
      </c>
      <c r="E31" s="2">
        <f t="shared" si="2"/>
        <v>5.1525621442864713</v>
      </c>
      <c r="F31" s="1" t="s">
        <v>34</v>
      </c>
    </row>
    <row r="32" spans="1:6" x14ac:dyDescent="0.2">
      <c r="A32" s="1" t="s">
        <v>35</v>
      </c>
      <c r="B32" s="1" t="s">
        <v>5</v>
      </c>
      <c r="C32" s="2">
        <v>2.8129900000000001</v>
      </c>
      <c r="D32" s="2">
        <v>2.3632</v>
      </c>
      <c r="E32" s="2">
        <f t="shared" si="2"/>
        <v>5.1451031470331028</v>
      </c>
      <c r="F32" s="1" t="s">
        <v>35</v>
      </c>
    </row>
    <row r="33" spans="1:6" x14ac:dyDescent="0.2">
      <c r="A33" s="1" t="s">
        <v>36</v>
      </c>
      <c r="B33" s="1" t="s">
        <v>5</v>
      </c>
      <c r="C33" s="2">
        <v>4.1927199999999996</v>
      </c>
      <c r="D33" s="2">
        <v>2.3480599999999998</v>
      </c>
      <c r="E33" s="2">
        <f t="shared" si="2"/>
        <v>5.091391481719759</v>
      </c>
      <c r="F33" s="1" t="s">
        <v>36</v>
      </c>
    </row>
    <row r="34" spans="1:6" x14ac:dyDescent="0.2">
      <c r="A34" s="1" t="s">
        <v>37</v>
      </c>
      <c r="B34" s="1" t="s">
        <v>5</v>
      </c>
      <c r="C34" s="2">
        <v>3.53803</v>
      </c>
      <c r="D34" s="2">
        <v>2.3445100000000001</v>
      </c>
      <c r="E34" s="2">
        <f t="shared" si="2"/>
        <v>5.0788786360810434</v>
      </c>
      <c r="F34" s="1" t="s">
        <v>37</v>
      </c>
    </row>
    <row r="35" spans="1:6" x14ac:dyDescent="0.2">
      <c r="A35" s="1" t="s">
        <v>38</v>
      </c>
      <c r="B35" s="1" t="s">
        <v>5</v>
      </c>
      <c r="C35" s="2">
        <v>4.2528499999999996</v>
      </c>
      <c r="D35" s="2">
        <v>2.3396300000000001</v>
      </c>
      <c r="E35" s="2">
        <f t="shared" si="2"/>
        <v>5.0617280560653892</v>
      </c>
      <c r="F35" s="1" t="s">
        <v>38</v>
      </c>
    </row>
    <row r="36" spans="1:6" x14ac:dyDescent="0.2">
      <c r="A36" s="1" t="s">
        <v>39</v>
      </c>
      <c r="B36" s="1" t="s">
        <v>5</v>
      </c>
      <c r="C36" s="2">
        <v>4.0742200000000004</v>
      </c>
      <c r="D36" s="2">
        <v>2.32605</v>
      </c>
      <c r="E36" s="2">
        <f t="shared" si="2"/>
        <v>5.0143058613498859</v>
      </c>
      <c r="F36" s="1" t="s">
        <v>39</v>
      </c>
    </row>
    <row r="37" spans="1:6" x14ac:dyDescent="0.2">
      <c r="A37" s="1" t="s">
        <v>40</v>
      </c>
      <c r="B37" s="1" t="s">
        <v>5</v>
      </c>
      <c r="C37" s="2">
        <v>5.2623800000000003</v>
      </c>
      <c r="D37" s="2">
        <v>2.25258</v>
      </c>
      <c r="E37" s="2">
        <f t="shared" si="2"/>
        <v>4.7653428010913004</v>
      </c>
      <c r="F37" s="1" t="s">
        <v>40</v>
      </c>
    </row>
    <row r="38" spans="1:6" x14ac:dyDescent="0.2">
      <c r="A38" s="1" t="s">
        <v>41</v>
      </c>
      <c r="B38" s="1" t="s">
        <v>5</v>
      </c>
      <c r="C38" s="2">
        <v>3.5839300000000001</v>
      </c>
      <c r="D38" s="2">
        <v>2.2522700000000002</v>
      </c>
      <c r="E38" s="2">
        <f t="shared" si="2"/>
        <v>4.7643189550776537</v>
      </c>
      <c r="F38" s="1" t="s">
        <v>41</v>
      </c>
    </row>
    <row r="39" spans="1:6" x14ac:dyDescent="0.2">
      <c r="A39" s="1" t="s">
        <v>42</v>
      </c>
      <c r="B39" s="1" t="s">
        <v>5</v>
      </c>
      <c r="C39" s="2">
        <v>4.0390100000000002</v>
      </c>
      <c r="D39" s="2">
        <v>2.2520699999999998</v>
      </c>
      <c r="E39" s="2">
        <f t="shared" si="2"/>
        <v>4.7636585260059645</v>
      </c>
      <c r="F39" s="1" t="s">
        <v>42</v>
      </c>
    </row>
    <row r="40" spans="1:6" x14ac:dyDescent="0.2">
      <c r="A40" s="1" t="s">
        <v>43</v>
      </c>
      <c r="B40" s="1" t="s">
        <v>5</v>
      </c>
      <c r="C40" s="2">
        <v>2.5503300000000002</v>
      </c>
      <c r="D40" s="2">
        <v>2.2229000000000001</v>
      </c>
      <c r="E40" s="2">
        <f t="shared" si="2"/>
        <v>4.6683088135498867</v>
      </c>
      <c r="F40" s="1" t="s">
        <v>43</v>
      </c>
    </row>
    <row r="41" spans="1:6" x14ac:dyDescent="0.2">
      <c r="A41" s="1" t="s">
        <v>44</v>
      </c>
      <c r="B41" s="1" t="s">
        <v>5</v>
      </c>
      <c r="C41" s="2">
        <v>4.65036</v>
      </c>
      <c r="D41" s="2">
        <v>2.21143</v>
      </c>
      <c r="E41" s="2">
        <f t="shared" si="2"/>
        <v>4.6313410486923186</v>
      </c>
      <c r="F41" s="1" t="s">
        <v>44</v>
      </c>
    </row>
    <row r="42" spans="1:6" x14ac:dyDescent="0.2">
      <c r="A42" s="1" t="s">
        <v>45</v>
      </c>
      <c r="B42" s="1" t="s">
        <v>5</v>
      </c>
      <c r="C42" s="2">
        <v>2.87887</v>
      </c>
      <c r="D42" s="2">
        <v>2.14683</v>
      </c>
      <c r="E42" s="2">
        <f t="shared" si="2"/>
        <v>4.4285364705039632</v>
      </c>
      <c r="F42" s="1" t="s">
        <v>45</v>
      </c>
    </row>
    <row r="43" spans="1:6" x14ac:dyDescent="0.2">
      <c r="A43" s="1" t="s">
        <v>46</v>
      </c>
      <c r="B43" s="1" t="s">
        <v>5</v>
      </c>
      <c r="C43" s="2">
        <v>3.4414500000000001</v>
      </c>
      <c r="D43" s="2">
        <v>2.1436600000000001</v>
      </c>
      <c r="E43" s="2">
        <f t="shared" si="2"/>
        <v>4.4188164338268034</v>
      </c>
      <c r="F43" s="1" t="s">
        <v>46</v>
      </c>
    </row>
    <row r="44" spans="1:6" x14ac:dyDescent="0.2">
      <c r="A44" s="1" t="s">
        <v>47</v>
      </c>
      <c r="B44" s="1" t="s">
        <v>5</v>
      </c>
      <c r="C44" s="2">
        <v>3.85195</v>
      </c>
      <c r="D44" s="2">
        <v>2.0945</v>
      </c>
      <c r="E44" s="2">
        <f t="shared" si="2"/>
        <v>4.2707812356869059</v>
      </c>
      <c r="F44" s="1" t="s">
        <v>47</v>
      </c>
    </row>
    <row r="45" spans="1:6" x14ac:dyDescent="0.2">
      <c r="A45" s="1" t="s">
        <v>48</v>
      </c>
      <c r="B45" s="1" t="s">
        <v>5</v>
      </c>
      <c r="C45" s="2">
        <v>4.1769600000000002</v>
      </c>
      <c r="D45" s="2">
        <v>2.0848499999999999</v>
      </c>
      <c r="E45" s="2">
        <f t="shared" si="2"/>
        <v>4.2423098607741201</v>
      </c>
      <c r="F45" s="1" t="s">
        <v>48</v>
      </c>
    </row>
    <row r="46" spans="1:6" x14ac:dyDescent="0.2">
      <c r="A46" s="1" t="s">
        <v>49</v>
      </c>
      <c r="B46" s="1" t="s">
        <v>5</v>
      </c>
      <c r="C46" s="2">
        <v>3.5009399999999999</v>
      </c>
      <c r="D46" s="2">
        <v>2.0728599999999999</v>
      </c>
      <c r="E46" s="2">
        <f t="shared" si="2"/>
        <v>4.2071988278847225</v>
      </c>
      <c r="F46" s="1" t="s">
        <v>49</v>
      </c>
    </row>
    <row r="47" spans="1:6" x14ac:dyDescent="0.2">
      <c r="A47" s="1" t="s">
        <v>50</v>
      </c>
      <c r="B47" s="1" t="s">
        <v>5</v>
      </c>
      <c r="C47" s="2">
        <v>2.80003</v>
      </c>
      <c r="D47" s="2">
        <v>2.06514</v>
      </c>
      <c r="E47" s="2">
        <f t="shared" ref="E47:E60" si="3">2^D47</f>
        <v>4.1847458297353857</v>
      </c>
      <c r="F47" s="1" t="s">
        <v>50</v>
      </c>
    </row>
    <row r="48" spans="1:6" x14ac:dyDescent="0.2">
      <c r="A48" s="1" t="s">
        <v>51</v>
      </c>
      <c r="B48" s="1" t="s">
        <v>5</v>
      </c>
      <c r="C48" s="2">
        <v>4.5058199999999999</v>
      </c>
      <c r="D48" s="2">
        <v>2.05402</v>
      </c>
      <c r="E48" s="2">
        <f t="shared" si="3"/>
        <v>4.1526146492359244</v>
      </c>
      <c r="F48" s="1" t="s">
        <v>51</v>
      </c>
    </row>
    <row r="49" spans="1:6" x14ac:dyDescent="0.2">
      <c r="A49" s="1" t="s">
        <v>52</v>
      </c>
      <c r="B49" s="1" t="s">
        <v>5</v>
      </c>
      <c r="C49" s="2">
        <v>4.13687</v>
      </c>
      <c r="D49" s="2">
        <v>2.0246900000000001</v>
      </c>
      <c r="E49" s="2">
        <f t="shared" si="3"/>
        <v>4.06904433601819</v>
      </c>
      <c r="F49" s="1" t="s">
        <v>52</v>
      </c>
    </row>
    <row r="50" spans="1:6" x14ac:dyDescent="0.2">
      <c r="A50" s="1" t="s">
        <v>53</v>
      </c>
      <c r="B50" s="1" t="s">
        <v>5</v>
      </c>
      <c r="C50" s="2">
        <v>3.1271200000000001</v>
      </c>
      <c r="D50" s="2">
        <v>1.9923599999999999</v>
      </c>
      <c r="E50" s="2">
        <f t="shared" si="3"/>
        <v>3.9788734109866675</v>
      </c>
      <c r="F50" s="1" t="s">
        <v>53</v>
      </c>
    </row>
    <row r="51" spans="1:6" x14ac:dyDescent="0.2">
      <c r="A51" s="1" t="s">
        <v>54</v>
      </c>
      <c r="B51" s="1" t="s">
        <v>5</v>
      </c>
      <c r="C51" s="2">
        <v>3.6812100000000001</v>
      </c>
      <c r="D51" s="2">
        <v>1.98786</v>
      </c>
      <c r="E51" s="2">
        <f t="shared" si="3"/>
        <v>3.9664819944630589</v>
      </c>
      <c r="F51" s="1" t="s">
        <v>54</v>
      </c>
    </row>
    <row r="52" spans="1:6" x14ac:dyDescent="0.2">
      <c r="A52" s="1" t="s">
        <v>55</v>
      </c>
      <c r="B52" s="1" t="s">
        <v>5</v>
      </c>
      <c r="C52" s="2">
        <v>4.0633600000000003</v>
      </c>
      <c r="D52" s="2">
        <v>1.95621</v>
      </c>
      <c r="E52" s="2">
        <f t="shared" si="3"/>
        <v>3.8804124366172554</v>
      </c>
      <c r="F52" s="1" t="s">
        <v>55</v>
      </c>
    </row>
    <row r="53" spans="1:6" x14ac:dyDescent="0.2">
      <c r="A53" s="1" t="s">
        <v>56</v>
      </c>
      <c r="B53" s="1" t="s">
        <v>5</v>
      </c>
      <c r="C53" s="2">
        <v>3.2960199999999999</v>
      </c>
      <c r="D53" s="2">
        <v>1.8837999999999999</v>
      </c>
      <c r="E53" s="2">
        <f t="shared" si="3"/>
        <v>3.6904583289945738</v>
      </c>
      <c r="F53" s="1" t="s">
        <v>56</v>
      </c>
    </row>
    <row r="54" spans="1:6" x14ac:dyDescent="0.2">
      <c r="A54" s="1" t="s">
        <v>57</v>
      </c>
      <c r="B54" s="1" t="s">
        <v>5</v>
      </c>
      <c r="C54" s="2">
        <v>4.39147</v>
      </c>
      <c r="D54" s="2">
        <v>1.8744799999999999</v>
      </c>
      <c r="E54" s="2">
        <f t="shared" si="3"/>
        <v>3.6666943240187075</v>
      </c>
      <c r="F54" s="1" t="s">
        <v>57</v>
      </c>
    </row>
    <row r="55" spans="1:6" x14ac:dyDescent="0.2">
      <c r="A55" s="1" t="s">
        <v>58</v>
      </c>
      <c r="B55" s="1" t="s">
        <v>5</v>
      </c>
      <c r="C55" s="2">
        <v>3.8715600000000001</v>
      </c>
      <c r="D55" s="2">
        <v>1.8722000000000001</v>
      </c>
      <c r="E55" s="2">
        <f t="shared" si="3"/>
        <v>3.6609041464129679</v>
      </c>
      <c r="F55" s="1" t="s">
        <v>58</v>
      </c>
    </row>
    <row r="56" spans="1:6" x14ac:dyDescent="0.2">
      <c r="A56" s="1" t="s">
        <v>59</v>
      </c>
      <c r="B56" s="1" t="s">
        <v>5</v>
      </c>
      <c r="C56" s="2">
        <v>3.9533499999999999</v>
      </c>
      <c r="D56" s="2">
        <v>1.86504</v>
      </c>
      <c r="E56" s="2">
        <f t="shared" si="3"/>
        <v>3.6427803322844481</v>
      </c>
      <c r="F56" s="1" t="s">
        <v>59</v>
      </c>
    </row>
    <row r="57" spans="1:6" x14ac:dyDescent="0.2">
      <c r="A57" s="1" t="s">
        <v>60</v>
      </c>
      <c r="B57" s="1" t="s">
        <v>5</v>
      </c>
      <c r="C57" s="2">
        <v>3.9753699999999998</v>
      </c>
      <c r="D57" s="2">
        <v>1.8635200000000001</v>
      </c>
      <c r="E57" s="2">
        <f t="shared" si="3"/>
        <v>3.6389443793546361</v>
      </c>
      <c r="F57" s="1" t="s">
        <v>60</v>
      </c>
    </row>
    <row r="58" spans="1:6" x14ac:dyDescent="0.2">
      <c r="A58" s="1" t="s">
        <v>61</v>
      </c>
      <c r="B58" s="1" t="s">
        <v>5</v>
      </c>
      <c r="C58" s="2">
        <v>2.9345400000000001</v>
      </c>
      <c r="D58" s="2">
        <v>1.8567899999999999</v>
      </c>
      <c r="E58" s="2">
        <f t="shared" si="3"/>
        <v>3.6220086708272983</v>
      </c>
      <c r="F58" s="1" t="s">
        <v>61</v>
      </c>
    </row>
    <row r="59" spans="1:6" x14ac:dyDescent="0.2">
      <c r="A59" s="1" t="s">
        <v>62</v>
      </c>
      <c r="B59" s="1" t="s">
        <v>5</v>
      </c>
      <c r="C59" s="2">
        <v>3.2941699999999998</v>
      </c>
      <c r="D59" s="2">
        <v>1.835</v>
      </c>
      <c r="E59" s="2">
        <f t="shared" si="3"/>
        <v>3.5677140776803706</v>
      </c>
      <c r="F59" s="1" t="s">
        <v>62</v>
      </c>
    </row>
    <row r="60" spans="1:6" x14ac:dyDescent="0.2">
      <c r="A60" s="1" t="s">
        <v>63</v>
      </c>
      <c r="B60" s="1" t="s">
        <v>5</v>
      </c>
      <c r="C60" s="2">
        <v>2.8602400000000001</v>
      </c>
      <c r="D60" s="2">
        <v>1.83026</v>
      </c>
      <c r="E60" s="2">
        <f t="shared" si="3"/>
        <v>3.5560115251568716</v>
      </c>
      <c r="F60" s="1" t="s">
        <v>63</v>
      </c>
    </row>
    <row r="61" spans="1:6" x14ac:dyDescent="0.2">
      <c r="A61" s="1" t="s">
        <v>64</v>
      </c>
      <c r="B61" s="1" t="s">
        <v>5</v>
      </c>
      <c r="C61" s="2">
        <v>2.9736400000000001</v>
      </c>
      <c r="D61" s="2">
        <v>1.7762800000000001</v>
      </c>
      <c r="E61" s="2">
        <f t="shared" ref="E61:E75" si="4">2^D61</f>
        <v>3.4254178829258901</v>
      </c>
      <c r="F61" s="1" t="s">
        <v>64</v>
      </c>
    </row>
    <row r="62" spans="1:6" x14ac:dyDescent="0.2">
      <c r="A62" s="1" t="s">
        <v>65</v>
      </c>
      <c r="B62" s="1" t="s">
        <v>5</v>
      </c>
      <c r="C62" s="2">
        <v>3.2509600000000001</v>
      </c>
      <c r="D62" s="2">
        <v>1.7540100000000001</v>
      </c>
      <c r="E62" s="2">
        <f t="shared" si="4"/>
        <v>3.3729478204121421</v>
      </c>
      <c r="F62" s="1" t="s">
        <v>65</v>
      </c>
    </row>
    <row r="63" spans="1:6" x14ac:dyDescent="0.2">
      <c r="A63" s="1" t="s">
        <v>66</v>
      </c>
      <c r="B63" s="1" t="s">
        <v>5</v>
      </c>
      <c r="C63" s="2">
        <v>2.31569</v>
      </c>
      <c r="D63" s="2">
        <v>1.7535700000000001</v>
      </c>
      <c r="E63" s="2">
        <f t="shared" si="4"/>
        <v>3.3719192795851196</v>
      </c>
      <c r="F63" s="1" t="s">
        <v>66</v>
      </c>
    </row>
    <row r="64" spans="1:6" x14ac:dyDescent="0.2">
      <c r="A64" s="1" t="s">
        <v>67</v>
      </c>
      <c r="B64" s="1" t="s">
        <v>5</v>
      </c>
      <c r="C64" s="2">
        <v>3.4920499999999999</v>
      </c>
      <c r="D64" s="2">
        <v>1.73725</v>
      </c>
      <c r="E64" s="2">
        <f t="shared" si="4"/>
        <v>3.3339905151141003</v>
      </c>
      <c r="F64" s="1" t="s">
        <v>67</v>
      </c>
    </row>
    <row r="65" spans="1:6" x14ac:dyDescent="0.2">
      <c r="A65" s="1" t="s">
        <v>68</v>
      </c>
      <c r="B65" s="1" t="s">
        <v>5</v>
      </c>
      <c r="C65" s="2">
        <v>3.12548</v>
      </c>
      <c r="D65" s="2">
        <v>1.7114799999999999</v>
      </c>
      <c r="E65" s="2">
        <f t="shared" si="4"/>
        <v>3.2749661612291976</v>
      </c>
      <c r="F65" s="1" t="s">
        <v>68</v>
      </c>
    </row>
    <row r="66" spans="1:6" x14ac:dyDescent="0.2">
      <c r="A66" s="1" t="s">
        <v>69</v>
      </c>
      <c r="B66" s="1" t="s">
        <v>5</v>
      </c>
      <c r="C66" s="2">
        <v>3.5066999999999999</v>
      </c>
      <c r="D66" s="2">
        <v>1.67926</v>
      </c>
      <c r="E66" s="2">
        <f t="shared" si="4"/>
        <v>3.2026363641949369</v>
      </c>
      <c r="F66" s="1" t="s">
        <v>69</v>
      </c>
    </row>
    <row r="67" spans="1:6" x14ac:dyDescent="0.2">
      <c r="A67" s="1" t="s">
        <v>70</v>
      </c>
      <c r="B67" s="1" t="s">
        <v>5</v>
      </c>
      <c r="C67" s="2">
        <v>3.0914000000000001</v>
      </c>
      <c r="D67" s="2">
        <v>1.6682699999999999</v>
      </c>
      <c r="E67" s="2">
        <f t="shared" si="4"/>
        <v>3.1783323687997909</v>
      </c>
      <c r="F67" s="1" t="s">
        <v>70</v>
      </c>
    </row>
    <row r="68" spans="1:6" x14ac:dyDescent="0.2">
      <c r="A68" s="1" t="s">
        <v>71</v>
      </c>
      <c r="B68" s="1" t="s">
        <v>5</v>
      </c>
      <c r="C68" s="2">
        <v>3.5819200000000002</v>
      </c>
      <c r="D68" s="2">
        <v>1.6648099999999999</v>
      </c>
      <c r="E68" s="2">
        <f t="shared" si="4"/>
        <v>3.1707189417128832</v>
      </c>
      <c r="F68" s="1" t="s">
        <v>71</v>
      </c>
    </row>
    <row r="69" spans="1:6" x14ac:dyDescent="0.2">
      <c r="A69" s="1" t="s">
        <v>72</v>
      </c>
      <c r="B69" s="1" t="s">
        <v>5</v>
      </c>
      <c r="C69" s="2">
        <v>2.59518</v>
      </c>
      <c r="D69" s="2">
        <v>1.6604300000000001</v>
      </c>
      <c r="E69" s="2">
        <f t="shared" si="4"/>
        <v>3.1611072854767914</v>
      </c>
      <c r="F69" s="1" t="s">
        <v>72</v>
      </c>
    </row>
    <row r="70" spans="1:6" x14ac:dyDescent="0.2">
      <c r="A70" s="1" t="s">
        <v>73</v>
      </c>
      <c r="B70" s="1" t="s">
        <v>5</v>
      </c>
      <c r="C70" s="2">
        <v>3.3916300000000001</v>
      </c>
      <c r="D70" s="2">
        <v>1.6431</v>
      </c>
      <c r="E70" s="2">
        <f t="shared" si="4"/>
        <v>3.1233624579147503</v>
      </c>
      <c r="F70" s="1" t="s">
        <v>73</v>
      </c>
    </row>
    <row r="71" spans="1:6" x14ac:dyDescent="0.2">
      <c r="A71" s="1" t="s">
        <v>74</v>
      </c>
      <c r="B71" s="1" t="s">
        <v>5</v>
      </c>
      <c r="C71" s="2">
        <v>3.8755899999999999</v>
      </c>
      <c r="D71" s="2">
        <v>1.61581</v>
      </c>
      <c r="E71" s="2">
        <f t="shared" si="4"/>
        <v>3.0648362611390727</v>
      </c>
      <c r="F71" s="1" t="s">
        <v>74</v>
      </c>
    </row>
    <row r="72" spans="1:6" x14ac:dyDescent="0.2">
      <c r="A72" s="1" t="s">
        <v>75</v>
      </c>
      <c r="B72" s="1" t="s">
        <v>5</v>
      </c>
      <c r="C72" s="2">
        <v>2.9063300000000001</v>
      </c>
      <c r="D72" s="2">
        <v>1.5971200000000001</v>
      </c>
      <c r="E72" s="2">
        <f t="shared" si="4"/>
        <v>3.0253876287712043</v>
      </c>
      <c r="F72" s="1" t="s">
        <v>75</v>
      </c>
    </row>
    <row r="73" spans="1:6" x14ac:dyDescent="0.2">
      <c r="A73" s="1" t="s">
        <v>76</v>
      </c>
      <c r="B73" s="1" t="s">
        <v>5</v>
      </c>
      <c r="C73" s="2">
        <v>3.16832</v>
      </c>
      <c r="D73" s="2">
        <v>1.5784499999999999</v>
      </c>
      <c r="E73" s="2">
        <f t="shared" si="4"/>
        <v>2.9864881554588312</v>
      </c>
      <c r="F73" s="1" t="s">
        <v>76</v>
      </c>
    </row>
    <row r="74" spans="1:6" x14ac:dyDescent="0.2">
      <c r="A74" s="1" t="s">
        <v>77</v>
      </c>
      <c r="B74" s="1" t="s">
        <v>5</v>
      </c>
      <c r="C74" s="2">
        <v>3.3038599999999998</v>
      </c>
      <c r="D74" s="2">
        <v>1.5558399999999999</v>
      </c>
      <c r="E74" s="2">
        <f t="shared" si="4"/>
        <v>2.9400485928738491</v>
      </c>
      <c r="F74" s="1" t="s">
        <v>77</v>
      </c>
    </row>
    <row r="75" spans="1:6" x14ac:dyDescent="0.2">
      <c r="A75" s="1" t="s">
        <v>78</v>
      </c>
      <c r="B75" s="1" t="s">
        <v>5</v>
      </c>
      <c r="C75" s="2">
        <v>3.17401</v>
      </c>
      <c r="D75" s="2">
        <v>1.54928</v>
      </c>
      <c r="E75" s="2">
        <f t="shared" si="4"/>
        <v>2.9267104057897679</v>
      </c>
      <c r="F75" s="1" t="s">
        <v>78</v>
      </c>
    </row>
    <row r="76" spans="1:6" x14ac:dyDescent="0.2">
      <c r="A76" s="1" t="s">
        <v>79</v>
      </c>
      <c r="B76" s="1" t="s">
        <v>5</v>
      </c>
      <c r="C76" s="2">
        <v>3.6560199999999998</v>
      </c>
      <c r="D76" s="2">
        <v>1.5387</v>
      </c>
      <c r="E76" s="2">
        <f t="shared" ref="E76:E92" si="5">2^D76</f>
        <v>2.905325890789177</v>
      </c>
      <c r="F76" s="1" t="s">
        <v>79</v>
      </c>
    </row>
    <row r="77" spans="1:6" x14ac:dyDescent="0.2">
      <c r="A77" s="1" t="s">
        <v>80</v>
      </c>
      <c r="B77" s="1" t="s">
        <v>5</v>
      </c>
      <c r="C77" s="2">
        <v>2.8039200000000002</v>
      </c>
      <c r="D77" s="2">
        <v>1.5314300000000001</v>
      </c>
      <c r="E77" s="2">
        <f t="shared" si="5"/>
        <v>2.8907222567323245</v>
      </c>
      <c r="F77" s="1" t="s">
        <v>80</v>
      </c>
    </row>
    <row r="78" spans="1:6" x14ac:dyDescent="0.2">
      <c r="A78" s="1" t="s">
        <v>81</v>
      </c>
      <c r="B78" s="1" t="s">
        <v>5</v>
      </c>
      <c r="C78" s="2">
        <v>3.47065</v>
      </c>
      <c r="D78" s="2">
        <v>1.53024</v>
      </c>
      <c r="E78" s="2">
        <f t="shared" si="5"/>
        <v>2.8883388416230265</v>
      </c>
      <c r="F78" s="1" t="s">
        <v>81</v>
      </c>
    </row>
    <row r="79" spans="1:6" x14ac:dyDescent="0.2">
      <c r="A79" s="1" t="s">
        <v>82</v>
      </c>
      <c r="B79" s="1" t="s">
        <v>5</v>
      </c>
      <c r="C79" s="2">
        <v>2.90103</v>
      </c>
      <c r="D79" s="2">
        <v>1.52532</v>
      </c>
      <c r="E79" s="2">
        <f t="shared" si="5"/>
        <v>2.8785055621826463</v>
      </c>
      <c r="F79" s="1" t="s">
        <v>82</v>
      </c>
    </row>
    <row r="80" spans="1:6" x14ac:dyDescent="0.2">
      <c r="A80" s="1" t="s">
        <v>83</v>
      </c>
      <c r="B80" s="1" t="s">
        <v>5</v>
      </c>
      <c r="C80" s="2">
        <v>2.2223299999999999</v>
      </c>
      <c r="D80" s="2">
        <v>1.50848</v>
      </c>
      <c r="E80" s="2">
        <f t="shared" si="5"/>
        <v>2.845101259200602</v>
      </c>
      <c r="F80" s="1" t="s">
        <v>83</v>
      </c>
    </row>
    <row r="81" spans="1:6" x14ac:dyDescent="0.2">
      <c r="A81" s="1" t="s">
        <v>84</v>
      </c>
      <c r="B81" s="1" t="s">
        <v>5</v>
      </c>
      <c r="C81" s="2">
        <v>2.9950100000000002</v>
      </c>
      <c r="D81" s="2">
        <v>1.5064200000000001</v>
      </c>
      <c r="E81" s="2">
        <f t="shared" si="5"/>
        <v>2.841041685921148</v>
      </c>
      <c r="F81" s="1" t="s">
        <v>84</v>
      </c>
    </row>
    <row r="82" spans="1:6" x14ac:dyDescent="0.2">
      <c r="A82" s="1" t="s">
        <v>85</v>
      </c>
      <c r="B82" s="1" t="s">
        <v>5</v>
      </c>
      <c r="C82" s="2">
        <v>2.3484400000000001</v>
      </c>
      <c r="D82" s="2">
        <v>1.4989300000000001</v>
      </c>
      <c r="E82" s="2">
        <f t="shared" si="5"/>
        <v>2.8263301500442659</v>
      </c>
      <c r="F82" s="1" t="s">
        <v>85</v>
      </c>
    </row>
    <row r="83" spans="1:6" x14ac:dyDescent="0.2">
      <c r="A83" s="1" t="s">
        <v>86</v>
      </c>
      <c r="B83" s="1" t="s">
        <v>5</v>
      </c>
      <c r="C83" s="2">
        <v>2.6362299999999999</v>
      </c>
      <c r="D83" s="2">
        <v>1.4929300000000001</v>
      </c>
      <c r="E83" s="2">
        <f t="shared" si="5"/>
        <v>2.8146001820850048</v>
      </c>
      <c r="F83" s="1" t="s">
        <v>86</v>
      </c>
    </row>
    <row r="84" spans="1:6" x14ac:dyDescent="0.2">
      <c r="A84" s="1" t="s">
        <v>87</v>
      </c>
      <c r="B84" s="1" t="s">
        <v>5</v>
      </c>
      <c r="C84" s="2">
        <v>2.6212499999999999</v>
      </c>
      <c r="D84" s="2">
        <v>1.41143</v>
      </c>
      <c r="E84" s="2">
        <f t="shared" si="5"/>
        <v>2.6600069220315543</v>
      </c>
      <c r="F84" s="1" t="s">
        <v>87</v>
      </c>
    </row>
    <row r="85" spans="1:6" x14ac:dyDescent="0.2">
      <c r="A85" s="1" t="s">
        <v>88</v>
      </c>
      <c r="B85" s="1" t="s">
        <v>5</v>
      </c>
      <c r="C85" s="2">
        <v>2.7286199999999998</v>
      </c>
      <c r="D85" s="2">
        <v>1.4042300000000001</v>
      </c>
      <c r="E85" s="2">
        <f t="shared" si="5"/>
        <v>2.6467648036220721</v>
      </c>
      <c r="F85" s="1" t="s">
        <v>88</v>
      </c>
    </row>
    <row r="86" spans="1:6" x14ac:dyDescent="0.2">
      <c r="A86" s="1" t="s">
        <v>89</v>
      </c>
      <c r="B86" s="1" t="s">
        <v>5</v>
      </c>
      <c r="C86" s="2">
        <v>2.4502299999999999</v>
      </c>
      <c r="D86" s="2">
        <v>1.4006700000000001</v>
      </c>
      <c r="E86" s="2">
        <f t="shared" si="5"/>
        <v>2.6402416878472148</v>
      </c>
      <c r="F86" s="1" t="s">
        <v>89</v>
      </c>
    </row>
    <row r="87" spans="1:6" x14ac:dyDescent="0.2">
      <c r="A87" s="1" t="s">
        <v>90</v>
      </c>
      <c r="B87" s="1" t="s">
        <v>5</v>
      </c>
      <c r="C87" s="2">
        <v>2.52373</v>
      </c>
      <c r="D87" s="2">
        <v>1.3980900000000001</v>
      </c>
      <c r="E87" s="2">
        <f t="shared" si="5"/>
        <v>2.635524310902178</v>
      </c>
      <c r="F87" s="1" t="s">
        <v>90</v>
      </c>
    </row>
    <row r="88" spans="1:6" x14ac:dyDescent="0.2">
      <c r="A88" s="1" t="s">
        <v>91</v>
      </c>
      <c r="B88" s="1" t="s">
        <v>5</v>
      </c>
      <c r="C88" s="2">
        <v>1.5496399999999999</v>
      </c>
      <c r="D88" s="2">
        <v>1.3954299999999999</v>
      </c>
      <c r="E88" s="2">
        <f t="shared" si="5"/>
        <v>2.6306694832611677</v>
      </c>
      <c r="F88" s="1" t="s">
        <v>91</v>
      </c>
    </row>
    <row r="89" spans="1:6" x14ac:dyDescent="0.2">
      <c r="A89" s="1" t="s">
        <v>92</v>
      </c>
      <c r="B89" s="1" t="s">
        <v>5</v>
      </c>
      <c r="C89" s="2">
        <v>2.90835</v>
      </c>
      <c r="D89" s="2">
        <v>1.38513</v>
      </c>
      <c r="E89" s="2">
        <f t="shared" si="5"/>
        <v>2.6119549245689893</v>
      </c>
      <c r="F89" s="1" t="s">
        <v>92</v>
      </c>
    </row>
    <row r="90" spans="1:6" x14ac:dyDescent="0.2">
      <c r="A90" s="1" t="s">
        <v>93</v>
      </c>
      <c r="B90" s="1" t="s">
        <v>5</v>
      </c>
      <c r="C90" s="2">
        <v>1.8451</v>
      </c>
      <c r="D90" s="2">
        <v>1.38341</v>
      </c>
      <c r="E90" s="2">
        <f t="shared" si="5"/>
        <v>2.6088427731018196</v>
      </c>
      <c r="F90" s="1" t="s">
        <v>93</v>
      </c>
    </row>
    <row r="91" spans="1:6" x14ac:dyDescent="0.2">
      <c r="A91" s="1" t="s">
        <v>94</v>
      </c>
      <c r="B91" s="1" t="s">
        <v>5</v>
      </c>
      <c r="C91" s="2">
        <v>2.4121999999999999</v>
      </c>
      <c r="D91" s="2">
        <v>1.37931</v>
      </c>
      <c r="E91" s="2">
        <f t="shared" si="5"/>
        <v>2.6014392189256403</v>
      </c>
      <c r="F91" s="1" t="s">
        <v>94</v>
      </c>
    </row>
    <row r="92" spans="1:6" x14ac:dyDescent="0.2">
      <c r="A92" s="1" t="s">
        <v>95</v>
      </c>
      <c r="B92" s="1" t="s">
        <v>5</v>
      </c>
      <c r="C92" s="2">
        <v>2.0792099999999998</v>
      </c>
      <c r="D92" s="2">
        <v>1.3743799999999999</v>
      </c>
      <c r="E92" s="2">
        <f t="shared" si="5"/>
        <v>2.5925647119316313</v>
      </c>
      <c r="F92" s="1" t="s">
        <v>95</v>
      </c>
    </row>
    <row r="93" spans="1:6" x14ac:dyDescent="0.2">
      <c r="A93" s="1" t="s">
        <v>96</v>
      </c>
      <c r="B93" s="1" t="s">
        <v>5</v>
      </c>
      <c r="C93" s="2">
        <v>2.8523000000000001</v>
      </c>
      <c r="D93" s="2">
        <v>1.35456</v>
      </c>
      <c r="E93" s="2">
        <f t="shared" ref="E93:E103" si="6">2^D93</f>
        <v>2.5571911392888254</v>
      </c>
      <c r="F93" s="1" t="s">
        <v>96</v>
      </c>
    </row>
    <row r="94" spans="1:6" x14ac:dyDescent="0.2">
      <c r="A94" s="1" t="s">
        <v>97</v>
      </c>
      <c r="B94" s="1" t="s">
        <v>5</v>
      </c>
      <c r="C94" s="2">
        <v>3.1465800000000002</v>
      </c>
      <c r="D94" s="2">
        <v>1.3450599999999999</v>
      </c>
      <c r="E94" s="2">
        <f t="shared" si="6"/>
        <v>2.5404076154631934</v>
      </c>
      <c r="F94" s="1" t="s">
        <v>97</v>
      </c>
    </row>
    <row r="95" spans="1:6" x14ac:dyDescent="0.2">
      <c r="A95" s="1" t="s">
        <v>98</v>
      </c>
      <c r="B95" s="1" t="s">
        <v>5</v>
      </c>
      <c r="C95" s="2">
        <v>2.9624700000000002</v>
      </c>
      <c r="D95" s="2">
        <v>1.3273299999999999</v>
      </c>
      <c r="E95" s="2">
        <f t="shared" si="6"/>
        <v>2.509378335010882</v>
      </c>
      <c r="F95" s="1" t="s">
        <v>98</v>
      </c>
    </row>
    <row r="96" spans="1:6" x14ac:dyDescent="0.2">
      <c r="A96" s="1" t="s">
        <v>99</v>
      </c>
      <c r="B96" s="1" t="s">
        <v>5</v>
      </c>
      <c r="C96" s="2">
        <v>1.9789399999999999</v>
      </c>
      <c r="D96" s="2">
        <v>1.3251999999999999</v>
      </c>
      <c r="E96" s="2">
        <f t="shared" si="6"/>
        <v>2.5056762136527522</v>
      </c>
      <c r="F96" s="1" t="s">
        <v>99</v>
      </c>
    </row>
    <row r="97" spans="1:6" x14ac:dyDescent="0.2">
      <c r="A97" s="1" t="s">
        <v>100</v>
      </c>
      <c r="B97" s="1" t="s">
        <v>5</v>
      </c>
      <c r="C97" s="2">
        <v>3.2017199999999999</v>
      </c>
      <c r="D97" s="2">
        <v>1.30409</v>
      </c>
      <c r="E97" s="2">
        <f t="shared" si="6"/>
        <v>2.4692792506379209</v>
      </c>
      <c r="F97" s="1" t="s">
        <v>100</v>
      </c>
    </row>
    <row r="98" spans="1:6" x14ac:dyDescent="0.2">
      <c r="A98" s="1" t="s">
        <v>101</v>
      </c>
      <c r="B98" s="1" t="s">
        <v>5</v>
      </c>
      <c r="C98" s="2">
        <v>2.2358199999999999</v>
      </c>
      <c r="D98" s="2">
        <v>1.2927599999999999</v>
      </c>
      <c r="E98" s="2">
        <f t="shared" si="6"/>
        <v>2.4499630655092983</v>
      </c>
      <c r="F98" s="1" t="s">
        <v>101</v>
      </c>
    </row>
    <row r="99" spans="1:6" x14ac:dyDescent="0.2">
      <c r="A99" s="1" t="s">
        <v>102</v>
      </c>
      <c r="B99" s="1" t="s">
        <v>5</v>
      </c>
      <c r="C99" s="2">
        <v>1.99613</v>
      </c>
      <c r="D99" s="2">
        <v>1.28447</v>
      </c>
      <c r="E99" s="2">
        <f t="shared" si="6"/>
        <v>2.4359254818686118</v>
      </c>
      <c r="F99" s="1" t="s">
        <v>102</v>
      </c>
    </row>
    <row r="100" spans="1:6" x14ac:dyDescent="0.2">
      <c r="A100" s="1" t="s">
        <v>103</v>
      </c>
      <c r="B100" s="1" t="s">
        <v>5</v>
      </c>
      <c r="C100" s="2">
        <v>3.08649</v>
      </c>
      <c r="D100" s="2">
        <v>1.2649300000000001</v>
      </c>
      <c r="E100" s="2">
        <f t="shared" si="6"/>
        <v>2.4031554943930007</v>
      </c>
      <c r="F100" s="1" t="s">
        <v>103</v>
      </c>
    </row>
    <row r="101" spans="1:6" x14ac:dyDescent="0.2">
      <c r="A101" s="1" t="s">
        <v>104</v>
      </c>
      <c r="B101" s="1" t="s">
        <v>5</v>
      </c>
      <c r="C101" s="2">
        <v>2.0925099999999999</v>
      </c>
      <c r="D101" s="2">
        <v>1.264</v>
      </c>
      <c r="E101" s="2">
        <f t="shared" si="6"/>
        <v>2.4016068549704173</v>
      </c>
      <c r="F101" s="1" t="s">
        <v>104</v>
      </c>
    </row>
    <row r="102" spans="1:6" x14ac:dyDescent="0.2">
      <c r="A102" s="1" t="s">
        <v>105</v>
      </c>
      <c r="B102" s="1" t="s">
        <v>5</v>
      </c>
      <c r="C102" s="2">
        <v>2.8816799999999998</v>
      </c>
      <c r="D102" s="2">
        <v>1.2304999999999999</v>
      </c>
      <c r="E102" s="2">
        <f t="shared" si="6"/>
        <v>2.346482986591377</v>
      </c>
      <c r="F102" s="1" t="s">
        <v>105</v>
      </c>
    </row>
    <row r="103" spans="1:6" x14ac:dyDescent="0.2">
      <c r="A103" s="1" t="s">
        <v>106</v>
      </c>
      <c r="B103" s="1" t="s">
        <v>5</v>
      </c>
      <c r="C103" s="2">
        <v>2.9750800000000002</v>
      </c>
      <c r="D103" s="2">
        <v>1.2274799999999999</v>
      </c>
      <c r="E103" s="2">
        <f t="shared" si="6"/>
        <v>2.341576220700166</v>
      </c>
      <c r="F103" s="1" t="s">
        <v>106</v>
      </c>
    </row>
    <row r="104" spans="1:6" x14ac:dyDescent="0.2">
      <c r="A104" s="1" t="s">
        <v>107</v>
      </c>
      <c r="B104" s="1" t="s">
        <v>5</v>
      </c>
      <c r="C104" s="2">
        <v>2.40795</v>
      </c>
      <c r="D104" s="2">
        <v>1.2212099999999999</v>
      </c>
      <c r="E104" s="2">
        <f t="shared" ref="E104:E121" si="7">2^D104</f>
        <v>2.3314217354358102</v>
      </c>
      <c r="F104" s="1" t="s">
        <v>107</v>
      </c>
    </row>
    <row r="105" spans="1:6" x14ac:dyDescent="0.2">
      <c r="A105" s="1" t="s">
        <v>108</v>
      </c>
      <c r="B105" s="1" t="s">
        <v>5</v>
      </c>
      <c r="C105" s="2">
        <v>1.09338</v>
      </c>
      <c r="D105" s="2">
        <v>1.1960900000000001</v>
      </c>
      <c r="E105" s="2">
        <f t="shared" si="7"/>
        <v>2.2911787226678118</v>
      </c>
      <c r="F105" s="1" t="s">
        <v>108</v>
      </c>
    </row>
    <row r="106" spans="1:6" x14ac:dyDescent="0.2">
      <c r="A106" s="1" t="s">
        <v>109</v>
      </c>
      <c r="B106" s="1" t="s">
        <v>5</v>
      </c>
      <c r="C106" s="2">
        <v>2.3104200000000001</v>
      </c>
      <c r="D106" s="2">
        <v>1.19574</v>
      </c>
      <c r="E106" s="2">
        <f t="shared" si="7"/>
        <v>2.2906229466614656</v>
      </c>
      <c r="F106" s="1" t="s">
        <v>109</v>
      </c>
    </row>
    <row r="107" spans="1:6" x14ac:dyDescent="0.2">
      <c r="A107" s="1" t="s">
        <v>110</v>
      </c>
      <c r="B107" s="1" t="s">
        <v>5</v>
      </c>
      <c r="C107" s="2">
        <v>2.1315300000000001</v>
      </c>
      <c r="D107" s="2">
        <v>1.1944900000000001</v>
      </c>
      <c r="E107" s="2">
        <f t="shared" si="7"/>
        <v>2.2886391326609914</v>
      </c>
      <c r="F107" s="1" t="s">
        <v>110</v>
      </c>
    </row>
    <row r="108" spans="1:6" x14ac:dyDescent="0.2">
      <c r="A108" s="1" t="s">
        <v>111</v>
      </c>
      <c r="B108" s="1" t="s">
        <v>5</v>
      </c>
      <c r="C108" s="2">
        <v>1.9759899999999999</v>
      </c>
      <c r="D108" s="2">
        <v>1.18956</v>
      </c>
      <c r="E108" s="2">
        <f t="shared" si="7"/>
        <v>2.2808317067400616</v>
      </c>
      <c r="F108" s="1" t="s">
        <v>111</v>
      </c>
    </row>
    <row r="109" spans="1:6" x14ac:dyDescent="0.2">
      <c r="A109" s="1" t="s">
        <v>112</v>
      </c>
      <c r="B109" s="1" t="s">
        <v>5</v>
      </c>
      <c r="C109" s="2">
        <v>2.585</v>
      </c>
      <c r="D109" s="2">
        <v>1.1882200000000001</v>
      </c>
      <c r="E109" s="2">
        <f t="shared" si="7"/>
        <v>2.2787142145043298</v>
      </c>
      <c r="F109" s="1" t="s">
        <v>112</v>
      </c>
    </row>
    <row r="110" spans="1:6" x14ac:dyDescent="0.2">
      <c r="A110" s="1" t="s">
        <v>113</v>
      </c>
      <c r="B110" s="1" t="s">
        <v>5</v>
      </c>
      <c r="C110" s="2">
        <v>2.5584600000000002</v>
      </c>
      <c r="D110" s="2">
        <v>1.1797599999999999</v>
      </c>
      <c r="E110" s="2">
        <f t="shared" si="7"/>
        <v>2.2653908794113158</v>
      </c>
      <c r="F110" s="1" t="s">
        <v>113</v>
      </c>
    </row>
    <row r="111" spans="1:6" x14ac:dyDescent="0.2">
      <c r="A111" s="1" t="s">
        <v>114</v>
      </c>
      <c r="B111" s="1" t="s">
        <v>5</v>
      </c>
      <c r="C111" s="2">
        <v>2.7642799999999998</v>
      </c>
      <c r="D111" s="2">
        <v>1.1672400000000001</v>
      </c>
      <c r="E111" s="2">
        <f t="shared" si="7"/>
        <v>2.2458164165896046</v>
      </c>
      <c r="F111" s="1" t="s">
        <v>114</v>
      </c>
    </row>
    <row r="112" spans="1:6" x14ac:dyDescent="0.2">
      <c r="A112" s="1" t="s">
        <v>115</v>
      </c>
      <c r="B112" s="1" t="s">
        <v>5</v>
      </c>
      <c r="C112" s="2">
        <v>2.6739899999999999</v>
      </c>
      <c r="D112" s="2">
        <v>1.1481600000000001</v>
      </c>
      <c r="E112" s="2">
        <f t="shared" si="7"/>
        <v>2.2163104787980328</v>
      </c>
      <c r="F112" s="1" t="s">
        <v>115</v>
      </c>
    </row>
    <row r="113" spans="1:6" x14ac:dyDescent="0.2">
      <c r="A113" s="1" t="s">
        <v>116</v>
      </c>
      <c r="B113" s="1" t="s">
        <v>5</v>
      </c>
      <c r="C113" s="2">
        <v>1.47085</v>
      </c>
      <c r="D113" s="2">
        <v>1.1442600000000001</v>
      </c>
      <c r="E113" s="2">
        <f t="shared" si="7"/>
        <v>2.2103272750586793</v>
      </c>
      <c r="F113" s="1" t="s">
        <v>116</v>
      </c>
    </row>
    <row r="114" spans="1:6" x14ac:dyDescent="0.2">
      <c r="A114" s="1" t="s">
        <v>117</v>
      </c>
      <c r="B114" s="1" t="s">
        <v>5</v>
      </c>
      <c r="C114" s="2">
        <v>2.7748400000000002</v>
      </c>
      <c r="D114" s="2">
        <v>1.12751</v>
      </c>
      <c r="E114" s="2">
        <f t="shared" si="7"/>
        <v>2.1848132975542836</v>
      </c>
      <c r="F114" s="1" t="s">
        <v>117</v>
      </c>
    </row>
    <row r="115" spans="1:6" x14ac:dyDescent="0.2">
      <c r="A115" s="1" t="s">
        <v>118</v>
      </c>
      <c r="B115" s="1" t="s">
        <v>5</v>
      </c>
      <c r="C115" s="2">
        <v>1.74762</v>
      </c>
      <c r="D115" s="2">
        <v>1.11188</v>
      </c>
      <c r="E115" s="2">
        <f t="shared" si="7"/>
        <v>2.1612710271318276</v>
      </c>
      <c r="F115" s="1" t="s">
        <v>118</v>
      </c>
    </row>
    <row r="116" spans="1:6" x14ac:dyDescent="0.2">
      <c r="A116" s="1" t="s">
        <v>119</v>
      </c>
      <c r="B116" s="1" t="s">
        <v>5</v>
      </c>
      <c r="C116" s="2">
        <v>2.5432299999999999</v>
      </c>
      <c r="D116" s="2">
        <v>1.1102799999999999</v>
      </c>
      <c r="E116" s="2">
        <f t="shared" si="7"/>
        <v>2.1588754295085471</v>
      </c>
      <c r="F116" s="1" t="s">
        <v>119</v>
      </c>
    </row>
    <row r="117" spans="1:6" x14ac:dyDescent="0.2">
      <c r="A117" s="1" t="s">
        <v>120</v>
      </c>
      <c r="B117" s="1" t="s">
        <v>5</v>
      </c>
      <c r="C117" s="2">
        <v>1.94861</v>
      </c>
      <c r="D117" s="2">
        <v>1.10985</v>
      </c>
      <c r="E117" s="2">
        <f t="shared" si="7"/>
        <v>2.1582320654723213</v>
      </c>
      <c r="F117" s="1" t="s">
        <v>120</v>
      </c>
    </row>
    <row r="118" spans="1:6" x14ac:dyDescent="0.2">
      <c r="A118" s="1" t="s">
        <v>121</v>
      </c>
      <c r="B118" s="1" t="s">
        <v>5</v>
      </c>
      <c r="C118" s="2">
        <v>2.7303700000000002</v>
      </c>
      <c r="D118" s="2">
        <v>1.09226</v>
      </c>
      <c r="E118" s="2">
        <f t="shared" si="7"/>
        <v>2.1320776768584073</v>
      </c>
      <c r="F118" s="1" t="s">
        <v>121</v>
      </c>
    </row>
    <row r="119" spans="1:6" x14ac:dyDescent="0.2">
      <c r="A119" s="1" t="s">
        <v>122</v>
      </c>
      <c r="B119" s="1" t="s">
        <v>5</v>
      </c>
      <c r="C119" s="2">
        <v>2.34884</v>
      </c>
      <c r="D119" s="2">
        <v>1.0893999999999999</v>
      </c>
      <c r="E119" s="2">
        <f t="shared" si="7"/>
        <v>2.127855230748704</v>
      </c>
      <c r="F119" s="1" t="s">
        <v>122</v>
      </c>
    </row>
    <row r="120" spans="1:6" x14ac:dyDescent="0.2">
      <c r="A120" s="1" t="s">
        <v>123</v>
      </c>
      <c r="B120" s="1" t="s">
        <v>5</v>
      </c>
      <c r="C120" s="2">
        <v>2.25217</v>
      </c>
      <c r="D120" s="2">
        <v>1.0848500000000001</v>
      </c>
      <c r="E120" s="2">
        <f t="shared" si="7"/>
        <v>2.1211549303870605</v>
      </c>
      <c r="F120" s="1" t="s">
        <v>123</v>
      </c>
    </row>
    <row r="121" spans="1:6" x14ac:dyDescent="0.2">
      <c r="A121" s="1" t="s">
        <v>124</v>
      </c>
      <c r="B121" s="1" t="s">
        <v>5</v>
      </c>
      <c r="C121" s="2">
        <v>2.1110699999999998</v>
      </c>
      <c r="D121" s="2">
        <v>1.0791299999999999</v>
      </c>
      <c r="E121" s="2">
        <f t="shared" si="7"/>
        <v>2.1127616212454483</v>
      </c>
      <c r="F121" s="1" t="s">
        <v>124</v>
      </c>
    </row>
    <row r="122" spans="1:6" x14ac:dyDescent="0.2">
      <c r="A122" s="1" t="s">
        <v>125</v>
      </c>
      <c r="B122" s="1" t="s">
        <v>5</v>
      </c>
      <c r="C122" s="2">
        <v>1.89838</v>
      </c>
      <c r="D122" s="2">
        <v>1.04965</v>
      </c>
      <c r="E122" s="2">
        <f t="shared" ref="E122:E126" si="8">2^D122</f>
        <v>2.0700275949346914</v>
      </c>
      <c r="F122" s="1" t="s">
        <v>125</v>
      </c>
    </row>
    <row r="123" spans="1:6" x14ac:dyDescent="0.2">
      <c r="A123" s="1" t="s">
        <v>126</v>
      </c>
      <c r="B123" s="1" t="s">
        <v>5</v>
      </c>
      <c r="C123" s="2">
        <v>2.6651600000000002</v>
      </c>
      <c r="D123" s="2">
        <v>1.04752</v>
      </c>
      <c r="E123" s="2">
        <f t="shared" si="8"/>
        <v>2.0669736539389456</v>
      </c>
      <c r="F123" s="1" t="s">
        <v>126</v>
      </c>
    </row>
    <row r="124" spans="1:6" x14ac:dyDescent="0.2">
      <c r="A124" s="1" t="s">
        <v>127</v>
      </c>
      <c r="B124" s="1" t="s">
        <v>5</v>
      </c>
      <c r="C124" s="2">
        <v>2.1509200000000002</v>
      </c>
      <c r="D124" s="2">
        <v>1.02559</v>
      </c>
      <c r="E124" s="2">
        <f t="shared" si="8"/>
        <v>2.0357917649499022</v>
      </c>
      <c r="F124" s="1" t="s">
        <v>127</v>
      </c>
    </row>
    <row r="125" spans="1:6" x14ac:dyDescent="0.2">
      <c r="A125" s="1" t="s">
        <v>128</v>
      </c>
      <c r="B125" s="1" t="s">
        <v>5</v>
      </c>
      <c r="C125" s="2">
        <v>1.7608600000000001</v>
      </c>
      <c r="D125" s="2">
        <v>1.0229299999999999</v>
      </c>
      <c r="E125" s="2">
        <f t="shared" si="8"/>
        <v>2.0320416883177357</v>
      </c>
      <c r="F125" s="1" t="s">
        <v>128</v>
      </c>
    </row>
    <row r="126" spans="1:6" x14ac:dyDescent="0.2">
      <c r="A126" s="1" t="s">
        <v>129</v>
      </c>
      <c r="B126" s="1" t="s">
        <v>5</v>
      </c>
      <c r="C126" s="2">
        <v>1.7831600000000001</v>
      </c>
      <c r="D126" s="2">
        <v>1.01474</v>
      </c>
      <c r="E126" s="2">
        <f t="shared" si="8"/>
        <v>2.0205387221725912</v>
      </c>
      <c r="F126" s="1" t="s">
        <v>1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detta Antico (PG Research)</cp:lastModifiedBy>
  <dcterms:created xsi:type="dcterms:W3CDTF">2021-02-20T13:49:10Z</dcterms:created>
  <dcterms:modified xsi:type="dcterms:W3CDTF">2021-03-30T19:15:02Z</dcterms:modified>
</cp:coreProperties>
</file>